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i/Dropbox/Satish_Parker/PLOS Genetics/Revison/Tables/"/>
    </mc:Choice>
  </mc:AlternateContent>
  <xr:revisionPtr revIDLastSave="0" documentId="13_ncr:1_{E94D0CE9-2AC0-8642-9741-129AF1A319D8}" xr6:coauthVersionLast="47" xr6:coauthVersionMax="47" xr10:uidLastSave="{00000000-0000-0000-0000-000000000000}"/>
  <bookViews>
    <workbookView xWindow="0" yWindow="460" windowWidth="25600" windowHeight="14640" xr2:uid="{82AE8A8D-48D5-1C4E-9ED1-83D3C4E84D5D}"/>
  </bookViews>
  <sheets>
    <sheet name="Data details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8" i="2" l="1"/>
  <c r="K16" i="2"/>
  <c r="K14" i="2"/>
  <c r="I19" i="2"/>
  <c r="H19" i="2"/>
  <c r="I17" i="2"/>
  <c r="H17" i="2"/>
  <c r="I15" i="2"/>
  <c r="H15" i="2"/>
  <c r="L19" i="2"/>
  <c r="K19" i="2"/>
  <c r="G19" i="2"/>
  <c r="F19" i="2"/>
  <c r="L17" i="2"/>
  <c r="K17" i="2"/>
  <c r="G17" i="2"/>
  <c r="F17" i="2"/>
  <c r="L15" i="2"/>
  <c r="K15" i="2"/>
  <c r="G15" i="2"/>
  <c r="F15" i="2"/>
  <c r="L31" i="2"/>
  <c r="L29" i="2"/>
  <c r="K31" i="2"/>
  <c r="K29" i="2"/>
  <c r="I31" i="2"/>
  <c r="I29" i="2"/>
  <c r="H31" i="2"/>
  <c r="H29" i="2"/>
  <c r="G31" i="2"/>
  <c r="G29" i="2"/>
  <c r="F31" i="2"/>
  <c r="F29" i="2"/>
  <c r="K25" i="2"/>
  <c r="K23" i="2"/>
  <c r="K21" i="2"/>
  <c r="K13" i="2"/>
  <c r="K11" i="2"/>
  <c r="K9" i="2"/>
  <c r="K7" i="2"/>
  <c r="K5" i="2"/>
  <c r="K3" i="2"/>
  <c r="L25" i="2"/>
  <c r="L23" i="2"/>
  <c r="L21" i="2"/>
  <c r="L13" i="2"/>
  <c r="L11" i="2"/>
  <c r="L9" i="2"/>
  <c r="L7" i="2"/>
  <c r="L5" i="2"/>
  <c r="L3" i="2"/>
  <c r="I25" i="2"/>
  <c r="I23" i="2"/>
  <c r="I21" i="2"/>
  <c r="I13" i="2"/>
  <c r="I11" i="2"/>
  <c r="I9" i="2"/>
  <c r="I7" i="2"/>
  <c r="I5" i="2"/>
  <c r="I3" i="2"/>
  <c r="H25" i="2"/>
  <c r="H23" i="2"/>
  <c r="H21" i="2"/>
  <c r="H13" i="2"/>
  <c r="H11" i="2"/>
  <c r="H9" i="2"/>
  <c r="H7" i="2"/>
  <c r="H5" i="2"/>
  <c r="H3" i="2"/>
  <c r="G25" i="2"/>
  <c r="G23" i="2"/>
  <c r="G21" i="2"/>
  <c r="G13" i="2"/>
  <c r="G11" i="2"/>
  <c r="G9" i="2"/>
  <c r="G7" i="2"/>
  <c r="G5" i="2"/>
  <c r="G3" i="2"/>
  <c r="F25" i="2"/>
  <c r="F23" i="2"/>
  <c r="F21" i="2"/>
  <c r="F13" i="2"/>
  <c r="F11" i="2"/>
  <c r="F9" i="2"/>
  <c r="F7" i="2"/>
  <c r="F5" i="2"/>
  <c r="F3" i="2"/>
</calcChain>
</file>

<file path=xl/sharedStrings.xml><?xml version="1.0" encoding="utf-8"?>
<sst xmlns="http://schemas.openxmlformats.org/spreadsheetml/2006/main" count="62" uniqueCount="40">
  <si>
    <t>Cell Type</t>
  </si>
  <si>
    <t>GM12878</t>
  </si>
  <si>
    <t xml:space="preserve"> </t>
  </si>
  <si>
    <t>Assay</t>
  </si>
  <si>
    <t>HiCuT</t>
  </si>
  <si>
    <t>Sequencing</t>
  </si>
  <si>
    <t>Replicate 1</t>
  </si>
  <si>
    <t>Replicate 2</t>
  </si>
  <si>
    <t>Replicate 3</t>
  </si>
  <si>
    <t>H3K27ac</t>
  </si>
  <si>
    <t>CTCF</t>
  </si>
  <si>
    <t>Primary Keratinocytes</t>
  </si>
  <si>
    <t>Replicates</t>
  </si>
  <si>
    <t>Antibody</t>
  </si>
  <si>
    <t>Valid Interactions</t>
  </si>
  <si>
    <t>Unique Valid Interactions</t>
  </si>
  <si>
    <t>trans interactions</t>
  </si>
  <si>
    <t>RNA Polynerase 2</t>
  </si>
  <si>
    <r>
      <t xml:space="preserve"> </t>
    </r>
    <r>
      <rPr>
        <b/>
        <i/>
        <sz val="12"/>
        <color theme="1"/>
        <rFont val="Arial"/>
        <family val="2"/>
      </rPr>
      <t>cis</t>
    </r>
    <r>
      <rPr>
        <b/>
        <sz val="12"/>
        <color theme="1"/>
        <rFont val="Arial"/>
        <family val="2"/>
      </rPr>
      <t xml:space="preserve"> long range ( &gt; 20 kb)</t>
    </r>
  </si>
  <si>
    <t>cis short range ( &lt; 20 kb)</t>
  </si>
  <si>
    <t>Long range Interactions (20kb - 2Mb)</t>
  </si>
  <si>
    <t>HiChIP</t>
  </si>
  <si>
    <t>SRA dataset: GSM3424974 and GSM3424975</t>
  </si>
  <si>
    <t>217,116 (50% of filtered cis interactions)</t>
  </si>
  <si>
    <t>168,123 (35 % of filtered cis interactions)</t>
  </si>
  <si>
    <t>94,724 (36 % of filtered cis interactions)</t>
  </si>
  <si>
    <t>100,211,138 (52% of filtered cis interactions)</t>
  </si>
  <si>
    <t>172,002 (~80 % of Long range 20kb to 2Mb)</t>
  </si>
  <si>
    <t>106,610 (~63 % of Long range 20kb to 2Mb)</t>
  </si>
  <si>
    <t>76,469 (~ 81 % of Long range 20kb to 2Mb)</t>
  </si>
  <si>
    <t>57,566,151 (~57 % of Long range 20kb to 2Mb)</t>
  </si>
  <si>
    <t>237,504 (38 % of filtered cis interactions)</t>
  </si>
  <si>
    <t>157,832 (~66 % of Long range 20kb to 2Mb)</t>
  </si>
  <si>
    <r>
      <rPr>
        <b/>
        <i/>
        <sz val="12"/>
        <color theme="1"/>
        <rFont val="Arial"/>
        <family val="2"/>
      </rPr>
      <t>cis interactions</t>
    </r>
    <r>
      <rPr>
        <b/>
        <sz val="12"/>
        <color theme="1"/>
        <rFont val="Arial"/>
        <family val="2"/>
      </rPr>
      <t xml:space="preserve"> (1000 bp cutoff)</t>
    </r>
  </si>
  <si>
    <t>79,571 (~46 % of Long range 20kb to 2Mb overlapping ChIP peaks)</t>
  </si>
  <si>
    <t>Long range Interactions (20kb - 2Mb) overlapping ChIP peaks (oat least ne anchor overlap)</t>
  </si>
  <si>
    <t>Long range Interactions (20kb - 2Mb) overlapping ChIP peaks (both anchor overlap on ChIP peaks)</t>
  </si>
  <si>
    <t>31,639 (~30 % of of Long range 20kb to 2Mb overlapping ChIP peaks)</t>
  </si>
  <si>
    <t>116,963 (~74 % of of Long range 20kb to 2Mb overlapping ChIP peaks)</t>
  </si>
  <si>
    <t>41,572 (~ 54 % of of of Long range 20kb to 2Mb overlapping ChIP pea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32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0" fontId="1" fillId="0" borderId="0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3" fontId="1" fillId="0" borderId="11" xfId="0" applyNumberFormat="1" applyFont="1" applyBorder="1" applyAlignment="1">
      <alignment horizontal="center" vertical="center"/>
    </xf>
    <xf numFmtId="10" fontId="0" fillId="0" borderId="0" xfId="1" applyNumberFormat="1" applyFont="1"/>
    <xf numFmtId="0" fontId="8" fillId="0" borderId="0" xfId="0" applyFont="1"/>
    <xf numFmtId="0" fontId="1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3" fontId="1" fillId="0" borderId="0" xfId="0" applyNumberFormat="1" applyFont="1" applyBorder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3" fontId="0" fillId="0" borderId="0" xfId="0" applyNumberFormat="1"/>
    <xf numFmtId="10" fontId="0" fillId="0" borderId="0" xfId="0" applyNumberFormat="1"/>
    <xf numFmtId="0" fontId="1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3" fontId="1" fillId="0" borderId="10" xfId="0" applyNumberFormat="1" applyFont="1" applyBorder="1" applyAlignment="1">
      <alignment horizontal="center" vertical="center"/>
    </xf>
    <xf numFmtId="3" fontId="1" fillId="0" borderId="9" xfId="0" applyNumberFormat="1" applyFont="1" applyBorder="1" applyAlignment="1">
      <alignment horizontal="center" vertical="center"/>
    </xf>
    <xf numFmtId="3" fontId="1" fillId="0" borderId="8" xfId="0" applyNumberFormat="1" applyFont="1" applyBorder="1" applyAlignment="1">
      <alignment horizontal="center" vertical="center"/>
    </xf>
    <xf numFmtId="3" fontId="1" fillId="0" borderId="10" xfId="0" applyNumberFormat="1" applyFont="1" applyBorder="1" applyAlignment="1">
      <alignment vertical="center"/>
    </xf>
    <xf numFmtId="3" fontId="1" fillId="0" borderId="9" xfId="0" applyNumberFormat="1" applyFont="1" applyBorder="1" applyAlignment="1">
      <alignment vertical="center"/>
    </xf>
    <xf numFmtId="3" fontId="1" fillId="0" borderId="8" xfId="0" applyNumberFormat="1" applyFont="1" applyBorder="1" applyAlignment="1">
      <alignment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D6A73-89B7-4745-B7E1-B4AB2175A339}">
  <dimension ref="A1:R43"/>
  <sheetViews>
    <sheetView tabSelected="1" topLeftCell="J1" zoomScale="75" zoomScaleNormal="75" workbookViewId="0">
      <selection activeCell="R35" sqref="R35"/>
    </sheetView>
  </sheetViews>
  <sheetFormatPr baseColWidth="10" defaultRowHeight="23" customHeight="1" x14ac:dyDescent="0.2"/>
  <cols>
    <col min="2" max="2" width="31.5" bestFit="1" customWidth="1"/>
    <col min="3" max="3" width="25.33203125" bestFit="1" customWidth="1"/>
    <col min="4" max="4" width="26.33203125" customWidth="1"/>
    <col min="5" max="5" width="27.5" bestFit="1" customWidth="1"/>
    <col min="6" max="7" width="18.83203125" customWidth="1"/>
    <col min="8" max="9" width="16.33203125" customWidth="1"/>
    <col min="10" max="10" width="27.33203125" customWidth="1"/>
    <col min="11" max="11" width="15.1640625" customWidth="1"/>
    <col min="12" max="12" width="14.83203125" customWidth="1"/>
    <col min="13" max="13" width="45.1640625" bestFit="1" customWidth="1"/>
    <col min="14" max="14" width="47.6640625" customWidth="1"/>
    <col min="15" max="15" width="71" bestFit="1" customWidth="1"/>
    <col min="16" max="16" width="13.5" bestFit="1" customWidth="1"/>
  </cols>
  <sheetData>
    <row r="1" spans="2:18" ht="51" customHeight="1" x14ac:dyDescent="0.2">
      <c r="B1" s="1" t="s">
        <v>0</v>
      </c>
      <c r="C1" s="2" t="s">
        <v>3</v>
      </c>
      <c r="D1" s="1" t="s">
        <v>13</v>
      </c>
      <c r="E1" s="1" t="s">
        <v>12</v>
      </c>
      <c r="F1" s="4" t="s">
        <v>5</v>
      </c>
      <c r="G1" s="5" t="s">
        <v>14</v>
      </c>
      <c r="H1" s="5" t="s">
        <v>15</v>
      </c>
      <c r="I1" s="5" t="s">
        <v>16</v>
      </c>
      <c r="J1" s="5" t="s">
        <v>33</v>
      </c>
      <c r="K1" s="5" t="s">
        <v>19</v>
      </c>
      <c r="L1" s="5" t="s">
        <v>18</v>
      </c>
      <c r="M1" s="3" t="s">
        <v>20</v>
      </c>
      <c r="N1" s="3" t="s">
        <v>35</v>
      </c>
      <c r="O1" s="3" t="s">
        <v>36</v>
      </c>
    </row>
    <row r="2" spans="2:18" ht="23" customHeight="1" x14ac:dyDescent="0.2">
      <c r="B2" s="21" t="s">
        <v>1</v>
      </c>
      <c r="C2" s="18" t="s">
        <v>4</v>
      </c>
      <c r="D2" s="18" t="s">
        <v>10</v>
      </c>
      <c r="E2" s="20" t="s">
        <v>6</v>
      </c>
      <c r="F2" s="8">
        <v>7184165</v>
      </c>
      <c r="G2" s="8">
        <v>4762728</v>
      </c>
      <c r="H2" s="8">
        <v>888534</v>
      </c>
      <c r="I2" s="8">
        <v>23700</v>
      </c>
      <c r="J2" s="8">
        <v>61646</v>
      </c>
      <c r="K2" s="8">
        <v>22245</v>
      </c>
      <c r="L2" s="8">
        <v>39401</v>
      </c>
      <c r="M2" s="29" t="s">
        <v>23</v>
      </c>
      <c r="N2" s="26" t="s">
        <v>27</v>
      </c>
      <c r="O2" s="26" t="s">
        <v>34</v>
      </c>
      <c r="P2" s="16"/>
      <c r="Q2" s="8"/>
      <c r="R2" s="17"/>
    </row>
    <row r="3" spans="2:18" ht="23" customHeight="1" x14ac:dyDescent="0.2">
      <c r="B3" s="22"/>
      <c r="C3" s="18"/>
      <c r="D3" s="18"/>
      <c r="E3" s="20"/>
      <c r="F3" s="6">
        <f>(F2/F2)</f>
        <v>1</v>
      </c>
      <c r="G3" s="6">
        <f>(G2/F2)</f>
        <v>0.66294802527503194</v>
      </c>
      <c r="H3" s="6">
        <f>(H2/G2)</f>
        <v>0.1865598875266444</v>
      </c>
      <c r="I3" s="6">
        <f>(I2/H2)</f>
        <v>2.6673149254839996E-2</v>
      </c>
      <c r="J3" s="6">
        <v>7.1280731331099384E-2</v>
      </c>
      <c r="K3" s="6">
        <f>(K2/J2)</f>
        <v>0.36085066346559386</v>
      </c>
      <c r="L3" s="6">
        <f>(L2/J2)</f>
        <v>0.63914933653440609</v>
      </c>
      <c r="M3" s="30"/>
      <c r="N3" s="27"/>
      <c r="O3" s="27"/>
      <c r="P3" s="16"/>
    </row>
    <row r="4" spans="2:18" ht="23" customHeight="1" x14ac:dyDescent="0.2">
      <c r="B4" s="22"/>
      <c r="C4" s="19"/>
      <c r="D4" s="19"/>
      <c r="E4" s="20" t="s">
        <v>7</v>
      </c>
      <c r="F4" s="8">
        <v>11733045</v>
      </c>
      <c r="G4" s="8">
        <v>6189003</v>
      </c>
      <c r="H4" s="8">
        <v>2220956</v>
      </c>
      <c r="I4" s="8">
        <v>61481</v>
      </c>
      <c r="J4" s="8">
        <v>160970</v>
      </c>
      <c r="K4" s="8">
        <v>57266</v>
      </c>
      <c r="L4" s="8">
        <v>103704</v>
      </c>
      <c r="M4" s="30"/>
      <c r="N4" s="27"/>
      <c r="O4" s="27"/>
    </row>
    <row r="5" spans="2:18" ht="23" customHeight="1" x14ac:dyDescent="0.2">
      <c r="B5" s="22"/>
      <c r="C5" s="19"/>
      <c r="D5" s="19"/>
      <c r="E5" s="20"/>
      <c r="F5" s="6">
        <f>(F4/F4)</f>
        <v>1</v>
      </c>
      <c r="G5" s="6">
        <f>(G4/F4)</f>
        <v>0.52748480893067395</v>
      </c>
      <c r="H5" s="6">
        <f>(H4/G4)</f>
        <v>0.3588552146444266</v>
      </c>
      <c r="I5" s="6">
        <f>(I4/H4)</f>
        <v>2.768222333085392E-2</v>
      </c>
      <c r="J5" s="6">
        <v>7.4541265816923094E-2</v>
      </c>
      <c r="K5" s="6">
        <f>(K4/J4)</f>
        <v>0.35575573088153073</v>
      </c>
      <c r="L5" s="6">
        <f>(L4/J4)</f>
        <v>0.64424426911846933</v>
      </c>
      <c r="M5" s="30"/>
      <c r="N5" s="27"/>
      <c r="O5" s="27"/>
      <c r="P5" s="16"/>
    </row>
    <row r="6" spans="2:18" ht="23" customHeight="1" x14ac:dyDescent="0.2">
      <c r="B6" s="22"/>
      <c r="C6" s="19"/>
      <c r="D6" s="19"/>
      <c r="E6" s="20" t="s">
        <v>8</v>
      </c>
      <c r="F6" s="8">
        <v>9506949</v>
      </c>
      <c r="G6" s="8">
        <v>5560204</v>
      </c>
      <c r="H6" s="8">
        <v>3472832</v>
      </c>
      <c r="I6" s="8">
        <v>122083</v>
      </c>
      <c r="J6" s="8">
        <v>211253</v>
      </c>
      <c r="K6" s="8">
        <v>77257</v>
      </c>
      <c r="L6" s="8">
        <v>133996</v>
      </c>
      <c r="M6" s="30"/>
      <c r="N6" s="27"/>
      <c r="O6" s="27"/>
      <c r="P6" s="16"/>
    </row>
    <row r="7" spans="2:18" ht="23" customHeight="1" x14ac:dyDescent="0.2">
      <c r="B7" s="23"/>
      <c r="C7" s="19"/>
      <c r="D7" s="19"/>
      <c r="E7" s="20"/>
      <c r="F7" s="6">
        <f>(F6/F6)</f>
        <v>1</v>
      </c>
      <c r="G7" s="6">
        <f>(G6/F6)</f>
        <v>0.58485682420301188</v>
      </c>
      <c r="H7" s="6">
        <f>(H6/G6)</f>
        <v>0.62458715543530419</v>
      </c>
      <c r="I7" s="6">
        <f>(I6/H6)</f>
        <v>3.5153730442474614E-2</v>
      </c>
      <c r="J7" s="6">
        <v>6.3046500946504797E-2</v>
      </c>
      <c r="K7" s="6">
        <f>(K6/J6)</f>
        <v>0.36570841597515774</v>
      </c>
      <c r="L7" s="6">
        <f>(L6/J6)</f>
        <v>0.6342915840248422</v>
      </c>
      <c r="M7" s="31"/>
      <c r="N7" s="28"/>
      <c r="O7" s="28"/>
    </row>
    <row r="8" spans="2:18" ht="23" customHeight="1" x14ac:dyDescent="0.2">
      <c r="B8" s="18" t="s">
        <v>1</v>
      </c>
      <c r="C8" s="18" t="s">
        <v>4</v>
      </c>
      <c r="D8" s="18" t="s">
        <v>17</v>
      </c>
      <c r="E8" s="20" t="s">
        <v>6</v>
      </c>
      <c r="F8" s="8">
        <v>12285200</v>
      </c>
      <c r="G8" s="8">
        <v>8770031</v>
      </c>
      <c r="H8" s="8">
        <v>2818267</v>
      </c>
      <c r="I8" s="8">
        <v>25477</v>
      </c>
      <c r="J8" s="8">
        <v>126513</v>
      </c>
      <c r="K8" s="8">
        <v>67851</v>
      </c>
      <c r="L8" s="8">
        <v>58662</v>
      </c>
      <c r="M8" s="26" t="s">
        <v>24</v>
      </c>
      <c r="N8" s="26" t="s">
        <v>28</v>
      </c>
      <c r="O8" s="26" t="s">
        <v>37</v>
      </c>
    </row>
    <row r="9" spans="2:18" ht="23" customHeight="1" x14ac:dyDescent="0.2">
      <c r="B9" s="18"/>
      <c r="C9" s="18"/>
      <c r="D9" s="18"/>
      <c r="E9" s="20"/>
      <c r="F9" s="6">
        <f>(F8/F8)</f>
        <v>1</v>
      </c>
      <c r="G9" s="6">
        <f>(G8/F8)</f>
        <v>0.71386961547227556</v>
      </c>
      <c r="H9" s="6">
        <f>(H8/G8)</f>
        <v>0.32135199978198481</v>
      </c>
      <c r="I9" s="6">
        <f>(I8/H8)</f>
        <v>9.039952566595004E-3</v>
      </c>
      <c r="J9" s="6">
        <v>4.5299861428893688E-2</v>
      </c>
      <c r="K9" s="6">
        <f>(K8/J8)</f>
        <v>0.53631642597993878</v>
      </c>
      <c r="L9" s="6">
        <f>(L8/J8)</f>
        <v>0.46368357402006116</v>
      </c>
      <c r="M9" s="27"/>
      <c r="N9" s="27"/>
      <c r="O9" s="27"/>
      <c r="P9" s="16"/>
    </row>
    <row r="10" spans="2:18" ht="23" customHeight="1" x14ac:dyDescent="0.2">
      <c r="B10" s="18"/>
      <c r="C10" s="18"/>
      <c r="D10" s="18"/>
      <c r="E10" s="20" t="s">
        <v>7</v>
      </c>
      <c r="F10" s="8">
        <v>11247328</v>
      </c>
      <c r="G10" s="8">
        <v>8060016</v>
      </c>
      <c r="H10" s="8">
        <v>2789662</v>
      </c>
      <c r="I10" s="8">
        <v>25327</v>
      </c>
      <c r="J10" s="8">
        <v>134571</v>
      </c>
      <c r="K10" s="8">
        <v>72739</v>
      </c>
      <c r="L10" s="8">
        <v>61832</v>
      </c>
      <c r="M10" s="27"/>
      <c r="N10" s="27"/>
      <c r="O10" s="27"/>
      <c r="P10" t="s">
        <v>2</v>
      </c>
    </row>
    <row r="11" spans="2:18" ht="23" customHeight="1" x14ac:dyDescent="0.2">
      <c r="B11" s="18"/>
      <c r="C11" s="18"/>
      <c r="D11" s="18"/>
      <c r="E11" s="20"/>
      <c r="F11" s="6">
        <f>(F10/F10)</f>
        <v>1</v>
      </c>
      <c r="G11" s="6">
        <f>(G10/F10)</f>
        <v>0.71661607094591706</v>
      </c>
      <c r="H11" s="6">
        <f>(H10/G10)</f>
        <v>0.34611122360054869</v>
      </c>
      <c r="I11" s="6">
        <f>(I10/H10)</f>
        <v>9.0788776561461573E-3</v>
      </c>
      <c r="J11" s="6">
        <v>4.8681147545431361E-2</v>
      </c>
      <c r="K11" s="6">
        <f>(K10/J10)</f>
        <v>0.54052507598219524</v>
      </c>
      <c r="L11" s="6">
        <f>(L10/J10)</f>
        <v>0.45947492401780471</v>
      </c>
      <c r="M11" s="27"/>
      <c r="N11" s="27"/>
      <c r="O11" s="27"/>
    </row>
    <row r="12" spans="2:18" ht="23" customHeight="1" x14ac:dyDescent="0.2">
      <c r="B12" s="18"/>
      <c r="C12" s="18"/>
      <c r="D12" s="18"/>
      <c r="E12" s="20" t="s">
        <v>8</v>
      </c>
      <c r="F12" s="8">
        <v>7086975</v>
      </c>
      <c r="G12" s="8">
        <v>4516830</v>
      </c>
      <c r="H12" s="8">
        <v>3273286</v>
      </c>
      <c r="I12" s="8">
        <v>71561</v>
      </c>
      <c r="J12" s="8">
        <v>207871</v>
      </c>
      <c r="K12" s="8">
        <v>87488</v>
      </c>
      <c r="L12" s="8">
        <v>120383</v>
      </c>
      <c r="M12" s="27"/>
      <c r="N12" s="27"/>
      <c r="O12" s="27"/>
    </row>
    <row r="13" spans="2:18" ht="23" customHeight="1" x14ac:dyDescent="0.2">
      <c r="B13" s="18"/>
      <c r="C13" s="19"/>
      <c r="D13" s="19"/>
      <c r="E13" s="20"/>
      <c r="F13" s="6">
        <f>(F12/F12)</f>
        <v>1</v>
      </c>
      <c r="G13" s="6">
        <f>(G12/F12)</f>
        <v>0.63734244864698975</v>
      </c>
      <c r="H13" s="6">
        <f>(H12/G12)</f>
        <v>0.72468656115018715</v>
      </c>
      <c r="I13" s="6">
        <f>(I12/H12)</f>
        <v>2.1862128759906712E-2</v>
      </c>
      <c r="J13" s="6">
        <v>6.4924689034817171E-2</v>
      </c>
      <c r="K13" s="6">
        <f>(K12/J12)</f>
        <v>0.42087640892669009</v>
      </c>
      <c r="L13" s="6">
        <f>(L12/J12)</f>
        <v>0.57912359107330991</v>
      </c>
      <c r="M13" s="28"/>
      <c r="N13" s="28"/>
      <c r="O13" s="28"/>
    </row>
    <row r="14" spans="2:18" ht="23" customHeight="1" x14ac:dyDescent="0.2">
      <c r="B14" s="18" t="s">
        <v>1</v>
      </c>
      <c r="C14" s="18" t="s">
        <v>4</v>
      </c>
      <c r="D14" s="18" t="s">
        <v>9</v>
      </c>
      <c r="E14" s="20" t="s">
        <v>6</v>
      </c>
      <c r="F14" s="8">
        <v>6182102</v>
      </c>
      <c r="G14" s="8">
        <v>4701840</v>
      </c>
      <c r="H14" s="8">
        <v>1150359</v>
      </c>
      <c r="I14" s="8">
        <v>24428</v>
      </c>
      <c r="J14" s="8">
        <v>77385</v>
      </c>
      <c r="K14" s="8">
        <f>J14-L14</f>
        <v>38810</v>
      </c>
      <c r="L14" s="8">
        <v>38575</v>
      </c>
      <c r="M14" s="26" t="s">
        <v>31</v>
      </c>
      <c r="N14" s="26" t="s">
        <v>32</v>
      </c>
      <c r="O14" s="26" t="s">
        <v>38</v>
      </c>
      <c r="P14" s="16"/>
    </row>
    <row r="15" spans="2:18" ht="23" customHeight="1" x14ac:dyDescent="0.2">
      <c r="B15" s="18"/>
      <c r="C15" s="18"/>
      <c r="D15" s="18"/>
      <c r="E15" s="20"/>
      <c r="F15" s="6">
        <f>(F14/F14)</f>
        <v>1</v>
      </c>
      <c r="G15" s="6">
        <f>(H14/F14)</f>
        <v>0.18607894208151207</v>
      </c>
      <c r="H15" s="6">
        <f>(H14/G14)</f>
        <v>0.24466145168699913</v>
      </c>
      <c r="I15" s="6">
        <f>(I14/H14)</f>
        <v>2.1235110083026254E-2</v>
      </c>
      <c r="J15" s="6">
        <v>6.8729788947990603E-2</v>
      </c>
      <c r="K15" s="6">
        <f>(K14/J14)</f>
        <v>0.50151838211539701</v>
      </c>
      <c r="L15" s="6">
        <f>(L14/J14)</f>
        <v>0.49848161788460293</v>
      </c>
      <c r="M15" s="27"/>
      <c r="N15" s="27"/>
      <c r="O15" s="27"/>
      <c r="P15" s="16"/>
    </row>
    <row r="16" spans="2:18" ht="23" customHeight="1" x14ac:dyDescent="0.2">
      <c r="B16" s="18"/>
      <c r="C16" s="18"/>
      <c r="D16" s="19"/>
      <c r="E16" s="20" t="s">
        <v>7</v>
      </c>
      <c r="F16" s="8">
        <v>9779436</v>
      </c>
      <c r="G16" s="8">
        <v>6068925</v>
      </c>
      <c r="H16" s="8">
        <v>4122573</v>
      </c>
      <c r="I16" s="8">
        <v>82258</v>
      </c>
      <c r="J16" s="8">
        <v>254579</v>
      </c>
      <c r="K16" s="8">
        <f>J16-L16</f>
        <v>122943</v>
      </c>
      <c r="L16" s="8">
        <v>131636</v>
      </c>
      <c r="M16" s="27"/>
      <c r="N16" s="27"/>
      <c r="O16" s="27"/>
    </row>
    <row r="17" spans="1:16" ht="23" customHeight="1" x14ac:dyDescent="0.2">
      <c r="B17" s="18"/>
      <c r="C17" s="18"/>
      <c r="D17" s="19"/>
      <c r="E17" s="20"/>
      <c r="F17" s="6">
        <f>(F16/F16)</f>
        <v>1</v>
      </c>
      <c r="G17" s="6">
        <f>(H16/F16)</f>
        <v>0.42155529214568205</v>
      </c>
      <c r="H17" s="6">
        <f>(H16/G16)</f>
        <v>0.67929213163781066</v>
      </c>
      <c r="I17" s="6">
        <f>(I16/H16)</f>
        <v>1.995307299591784E-2</v>
      </c>
      <c r="J17" s="6">
        <v>6.300969107606709E-2</v>
      </c>
      <c r="K17" s="6">
        <f>(K16/J16)</f>
        <v>0.48292671430086537</v>
      </c>
      <c r="L17" s="6">
        <f>(L16/J16)</f>
        <v>0.51707328569913469</v>
      </c>
      <c r="M17" s="27"/>
      <c r="N17" s="27"/>
      <c r="O17" s="27"/>
    </row>
    <row r="18" spans="1:16" ht="23" customHeight="1" x14ac:dyDescent="0.2">
      <c r="B18" s="18"/>
      <c r="C18" s="18"/>
      <c r="D18" s="19"/>
      <c r="E18" s="20" t="s">
        <v>8</v>
      </c>
      <c r="F18" s="8">
        <v>9549570</v>
      </c>
      <c r="G18" s="8">
        <v>5928187</v>
      </c>
      <c r="H18" s="8">
        <v>4292570</v>
      </c>
      <c r="I18" s="8">
        <v>85266</v>
      </c>
      <c r="J18" s="8">
        <v>278836</v>
      </c>
      <c r="K18" s="8">
        <f>J18-L18</f>
        <v>135255</v>
      </c>
      <c r="L18" s="8">
        <v>143581</v>
      </c>
      <c r="M18" s="27"/>
      <c r="N18" s="27"/>
      <c r="O18" s="27"/>
    </row>
    <row r="19" spans="1:16" ht="23" customHeight="1" x14ac:dyDescent="0.2">
      <c r="B19" s="18"/>
      <c r="C19" s="19"/>
      <c r="D19" s="19"/>
      <c r="E19" s="20"/>
      <c r="F19" s="6">
        <f>(F18/F18)</f>
        <v>1</v>
      </c>
      <c r="G19" s="6">
        <f>(H18/F18)</f>
        <v>0.44950400908103716</v>
      </c>
      <c r="H19" s="6">
        <f>(H18/G18)</f>
        <v>0.72409490456357062</v>
      </c>
      <c r="I19" s="6">
        <f>(I18/H18)</f>
        <v>1.9863624821493883E-2</v>
      </c>
      <c r="J19" s="6">
        <v>6.6274269698600341E-2</v>
      </c>
      <c r="K19" s="6">
        <f>(K18/J18)</f>
        <v>0.48507007703452926</v>
      </c>
      <c r="L19" s="6">
        <f>(L18/J18)</f>
        <v>0.51492992296547069</v>
      </c>
      <c r="M19" s="28"/>
      <c r="N19" s="28"/>
      <c r="O19" s="28"/>
    </row>
    <row r="20" spans="1:16" ht="23" customHeight="1" x14ac:dyDescent="0.2">
      <c r="B20" s="21" t="s">
        <v>11</v>
      </c>
      <c r="C20" s="22" t="s">
        <v>4</v>
      </c>
      <c r="D20" s="18" t="s">
        <v>9</v>
      </c>
      <c r="E20" s="20" t="s">
        <v>6</v>
      </c>
      <c r="F20" s="8">
        <v>11704206</v>
      </c>
      <c r="G20" s="8">
        <v>8878804</v>
      </c>
      <c r="H20" s="8">
        <v>2595027</v>
      </c>
      <c r="I20" s="8">
        <v>30879</v>
      </c>
      <c r="J20" s="8">
        <v>103390</v>
      </c>
      <c r="K20" s="8">
        <v>53859</v>
      </c>
      <c r="L20" s="8">
        <v>49531</v>
      </c>
      <c r="M20" s="26" t="s">
        <v>25</v>
      </c>
      <c r="N20" s="26" t="s">
        <v>29</v>
      </c>
      <c r="O20" s="26" t="s">
        <v>39</v>
      </c>
      <c r="P20" s="16"/>
    </row>
    <row r="21" spans="1:16" ht="23" customHeight="1" x14ac:dyDescent="0.2">
      <c r="B21" s="22"/>
      <c r="C21" s="22"/>
      <c r="D21" s="18"/>
      <c r="E21" s="20"/>
      <c r="F21" s="6">
        <f>(F20/F20)</f>
        <v>1</v>
      </c>
      <c r="G21" s="6">
        <f>(G20/F20)</f>
        <v>0.7585994299826917</v>
      </c>
      <c r="H21" s="6">
        <f>(H20/G20)</f>
        <v>0.29227213485059472</v>
      </c>
      <c r="I21" s="6">
        <f>(I20/H20)</f>
        <v>1.1899298157591423E-2</v>
      </c>
      <c r="J21" s="6">
        <v>4.0321385505048851E-2</v>
      </c>
      <c r="K21" s="6">
        <f>(K20/J20)</f>
        <v>0.52093045749105327</v>
      </c>
      <c r="L21" s="6">
        <f>(L20/J20)</f>
        <v>0.47906954250894673</v>
      </c>
      <c r="M21" s="27"/>
      <c r="N21" s="27"/>
      <c r="O21" s="27"/>
    </row>
    <row r="22" spans="1:16" ht="23" customHeight="1" x14ac:dyDescent="0.2">
      <c r="B22" s="22"/>
      <c r="C22" s="24"/>
      <c r="D22" s="19"/>
      <c r="E22" s="20" t="s">
        <v>7</v>
      </c>
      <c r="F22" s="8">
        <v>7381673</v>
      </c>
      <c r="G22" s="8">
        <v>5596580</v>
      </c>
      <c r="H22" s="8">
        <v>2392092</v>
      </c>
      <c r="I22" s="8">
        <v>26722</v>
      </c>
      <c r="J22" s="8">
        <v>80054</v>
      </c>
      <c r="K22" s="8">
        <v>41024</v>
      </c>
      <c r="L22" s="8">
        <v>39030</v>
      </c>
      <c r="M22" s="27"/>
      <c r="N22" s="27"/>
      <c r="O22" s="27"/>
    </row>
    <row r="23" spans="1:16" ht="23" customHeight="1" x14ac:dyDescent="0.2">
      <c r="B23" s="22"/>
      <c r="C23" s="24"/>
      <c r="D23" s="19"/>
      <c r="E23" s="20"/>
      <c r="F23" s="6">
        <f>(F22/F22)</f>
        <v>1</v>
      </c>
      <c r="G23" s="6">
        <f>(G22/F22)</f>
        <v>0.75817230050694473</v>
      </c>
      <c r="H23" s="6">
        <f>(H22/G22)</f>
        <v>0.42742031740813141</v>
      </c>
      <c r="I23" s="6">
        <f>(I22/H22)</f>
        <v>1.1170975029388502E-2</v>
      </c>
      <c r="J23" s="6">
        <v>3.3844176598164348E-2</v>
      </c>
      <c r="K23" s="6">
        <f>(K22/J22)</f>
        <v>0.5124540934868963</v>
      </c>
      <c r="L23" s="6">
        <f>(L22/J22)</f>
        <v>0.48754590651310364</v>
      </c>
      <c r="M23" s="27"/>
      <c r="N23" s="27"/>
      <c r="O23" s="27"/>
    </row>
    <row r="24" spans="1:16" ht="23" customHeight="1" x14ac:dyDescent="0.2">
      <c r="B24" s="22"/>
      <c r="C24" s="24"/>
      <c r="D24" s="19"/>
      <c r="E24" s="20" t="s">
        <v>8</v>
      </c>
      <c r="F24" s="8">
        <v>6878941</v>
      </c>
      <c r="G24" s="8">
        <v>5232639</v>
      </c>
      <c r="H24" s="8">
        <v>2253310</v>
      </c>
      <c r="I24" s="8">
        <v>24218</v>
      </c>
      <c r="J24" s="8">
        <v>76879</v>
      </c>
      <c r="K24" s="8">
        <v>39235</v>
      </c>
      <c r="L24" s="8">
        <v>37644</v>
      </c>
      <c r="M24" s="27"/>
      <c r="N24" s="27"/>
      <c r="O24" s="27"/>
    </row>
    <row r="25" spans="1:16" ht="23" customHeight="1" x14ac:dyDescent="0.2">
      <c r="B25" s="23"/>
      <c r="C25" s="25"/>
      <c r="D25" s="19"/>
      <c r="E25" s="20"/>
      <c r="F25" s="7">
        <f>(F24/F24)</f>
        <v>1</v>
      </c>
      <c r="G25" s="7">
        <f>(G24/F24)</f>
        <v>0.76067508065558342</v>
      </c>
      <c r="H25" s="7">
        <f>(H24/G24)</f>
        <v>0.430625923171845</v>
      </c>
      <c r="I25" s="7">
        <f>(I24/H24)</f>
        <v>1.0747744429306221E-2</v>
      </c>
      <c r="J25" s="7">
        <v>3.4488930918957134E-2</v>
      </c>
      <c r="K25" s="7">
        <f>(K24/J24)</f>
        <v>0.51034742907686104</v>
      </c>
      <c r="L25" s="7">
        <f>(L24/J24)</f>
        <v>0.48965257092313896</v>
      </c>
      <c r="M25" s="28"/>
      <c r="N25" s="28"/>
      <c r="O25" s="28"/>
    </row>
    <row r="26" spans="1:16" ht="23" customHeight="1" x14ac:dyDescent="0.2">
      <c r="B26" s="11"/>
      <c r="C26" s="12"/>
      <c r="D26" s="12"/>
      <c r="E26" s="11"/>
      <c r="F26" s="6"/>
      <c r="G26" s="6"/>
      <c r="H26" s="6"/>
      <c r="I26" s="6"/>
      <c r="J26" s="6"/>
      <c r="K26" s="6"/>
      <c r="L26" s="6"/>
      <c r="M26" s="13"/>
      <c r="N26" s="13"/>
    </row>
    <row r="27" spans="1:16" ht="23" customHeight="1" x14ac:dyDescent="0.2">
      <c r="A27" s="10" t="s">
        <v>22</v>
      </c>
    </row>
    <row r="28" spans="1:16" ht="23" customHeight="1" x14ac:dyDescent="0.2">
      <c r="B28" s="18" t="s">
        <v>1</v>
      </c>
      <c r="C28" s="18" t="s">
        <v>21</v>
      </c>
      <c r="D28" s="18" t="s">
        <v>10</v>
      </c>
      <c r="E28" s="20" t="s">
        <v>6</v>
      </c>
      <c r="F28" s="8">
        <v>274443458</v>
      </c>
      <c r="G28" s="8">
        <v>178301829</v>
      </c>
      <c r="H28" s="8">
        <v>133294873</v>
      </c>
      <c r="I28" s="8">
        <v>25047667</v>
      </c>
      <c r="J28" s="8">
        <v>96374057</v>
      </c>
      <c r="K28" s="8">
        <v>21319539</v>
      </c>
      <c r="L28" s="8">
        <v>75054056</v>
      </c>
      <c r="M28" s="26" t="s">
        <v>26</v>
      </c>
      <c r="N28" s="26" t="s">
        <v>30</v>
      </c>
      <c r="P28" s="16"/>
    </row>
    <row r="29" spans="1:16" ht="23" customHeight="1" x14ac:dyDescent="0.2">
      <c r="B29" s="18"/>
      <c r="C29" s="18"/>
      <c r="D29" s="18"/>
      <c r="E29" s="20"/>
      <c r="F29" s="14">
        <f>(F28/F28)</f>
        <v>1</v>
      </c>
      <c r="G29" s="14">
        <f>(G28/F28)</f>
        <v>0.64968511291677433</v>
      </c>
      <c r="H29" s="14">
        <f>(H28/G28)</f>
        <v>0.7475799533161267</v>
      </c>
      <c r="I29" s="14">
        <f>(I28/H28)</f>
        <v>0.1879117061014042</v>
      </c>
      <c r="J29" s="6">
        <v>0.89031449920287087</v>
      </c>
      <c r="K29" s="6">
        <f>(K28/J28)</f>
        <v>0.22121657698814112</v>
      </c>
      <c r="L29" s="6">
        <f>(L28/J28)</f>
        <v>0.77877862919063379</v>
      </c>
      <c r="M29" s="27"/>
      <c r="N29" s="27"/>
    </row>
    <row r="30" spans="1:16" ht="23" customHeight="1" x14ac:dyDescent="0.2">
      <c r="B30" s="18"/>
      <c r="C30" s="19"/>
      <c r="D30" s="19"/>
      <c r="E30" s="20" t="s">
        <v>7</v>
      </c>
      <c r="F30" s="8">
        <v>259088017</v>
      </c>
      <c r="G30" s="8">
        <v>173122879</v>
      </c>
      <c r="H30" s="8">
        <v>127524172</v>
      </c>
      <c r="I30" s="8">
        <v>24772162</v>
      </c>
      <c r="J30" s="8">
        <v>92900759</v>
      </c>
      <c r="K30" s="8">
        <v>20435937</v>
      </c>
      <c r="L30" s="8">
        <v>72464388</v>
      </c>
      <c r="M30" s="27"/>
      <c r="N30" s="27"/>
    </row>
    <row r="31" spans="1:16" ht="23" customHeight="1" x14ac:dyDescent="0.2">
      <c r="B31" s="18"/>
      <c r="C31" s="19"/>
      <c r="D31" s="19"/>
      <c r="E31" s="20"/>
      <c r="F31" s="15">
        <f>(F30/F30)</f>
        <v>1</v>
      </c>
      <c r="G31" s="15">
        <f>(G30/F30)</f>
        <v>0.6682010268348304</v>
      </c>
      <c r="H31" s="15">
        <f>(H30/G30)</f>
        <v>0.73661073993576553</v>
      </c>
      <c r="I31" s="15">
        <f>(I30/H30)</f>
        <v>0.19425463903423737</v>
      </c>
      <c r="J31" s="7">
        <v>0.90412595335118018</v>
      </c>
      <c r="K31" s="7">
        <f>(K30/J30)</f>
        <v>0.21997599610569382</v>
      </c>
      <c r="L31" s="7">
        <f>(L30/J30)</f>
        <v>0.78001933224248465</v>
      </c>
      <c r="M31" s="28"/>
      <c r="N31" s="28"/>
    </row>
    <row r="32" spans="1:16" ht="23" customHeight="1" x14ac:dyDescent="0.2">
      <c r="I32" t="s">
        <v>2</v>
      </c>
    </row>
    <row r="33" spans="7:10" ht="23" customHeight="1" x14ac:dyDescent="0.2">
      <c r="G33" t="s">
        <v>2</v>
      </c>
    </row>
    <row r="34" spans="7:10" ht="23" customHeight="1" x14ac:dyDescent="0.2">
      <c r="I34" t="s">
        <v>2</v>
      </c>
      <c r="J34" s="17"/>
    </row>
    <row r="36" spans="7:10" ht="23" customHeight="1" x14ac:dyDescent="0.2">
      <c r="J36" s="17"/>
    </row>
    <row r="39" spans="7:10" ht="23" customHeight="1" x14ac:dyDescent="0.2">
      <c r="J39" s="9"/>
    </row>
    <row r="41" spans="7:10" ht="23" customHeight="1" x14ac:dyDescent="0.2">
      <c r="J41" s="9"/>
    </row>
    <row r="43" spans="7:10" ht="23" customHeight="1" x14ac:dyDescent="0.2">
      <c r="J43" s="9"/>
    </row>
  </sheetData>
  <mergeCells count="43">
    <mergeCell ref="O2:O7"/>
    <mergeCell ref="O8:O13"/>
    <mergeCell ref="O14:O19"/>
    <mergeCell ref="O20:O25"/>
    <mergeCell ref="N28:N31"/>
    <mergeCell ref="E30:E31"/>
    <mergeCell ref="B28:B31"/>
    <mergeCell ref="C28:C31"/>
    <mergeCell ref="D28:D31"/>
    <mergeCell ref="E28:E29"/>
    <mergeCell ref="M28:M31"/>
    <mergeCell ref="N2:N7"/>
    <mergeCell ref="N8:N13"/>
    <mergeCell ref="N20:N25"/>
    <mergeCell ref="M8:M13"/>
    <mergeCell ref="M20:M25"/>
    <mergeCell ref="M2:M7"/>
    <mergeCell ref="M14:M19"/>
    <mergeCell ref="N14:N19"/>
    <mergeCell ref="D8:D13"/>
    <mergeCell ref="D20:D25"/>
    <mergeCell ref="E8:E9"/>
    <mergeCell ref="E10:E11"/>
    <mergeCell ref="E12:E13"/>
    <mergeCell ref="E20:E21"/>
    <mergeCell ref="E22:E23"/>
    <mergeCell ref="E24:E25"/>
    <mergeCell ref="D14:D19"/>
    <mergeCell ref="E14:E15"/>
    <mergeCell ref="E16:E17"/>
    <mergeCell ref="E18:E19"/>
    <mergeCell ref="B8:B13"/>
    <mergeCell ref="C8:C13"/>
    <mergeCell ref="B20:B25"/>
    <mergeCell ref="C20:C25"/>
    <mergeCell ref="C2:C7"/>
    <mergeCell ref="B14:B19"/>
    <mergeCell ref="C14:C19"/>
    <mergeCell ref="D2:D7"/>
    <mergeCell ref="E2:E3"/>
    <mergeCell ref="E4:E5"/>
    <mergeCell ref="E6:E7"/>
    <mergeCell ref="B2:B7"/>
  </mergeCells>
  <phoneticPr fontId="4" type="noConversion"/>
  <pageMargins left="0.75" right="0.75" top="1" bottom="1" header="0.5" footer="0.5"/>
  <ignoredErrors>
    <ignoredError sqref="K14:K17 K1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i, Satish</cp:lastModifiedBy>
  <dcterms:created xsi:type="dcterms:W3CDTF">2021-01-18T16:23:29Z</dcterms:created>
  <dcterms:modified xsi:type="dcterms:W3CDTF">2022-02-10T20:01:13Z</dcterms:modified>
</cp:coreProperties>
</file>